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home/papers/STAT/Rev2/"/>
    </mc:Choice>
  </mc:AlternateContent>
  <xr:revisionPtr revIDLastSave="0" documentId="8_{D398BFDC-3548-FF49-80CB-B04A28CDBE80}" xr6:coauthVersionLast="47" xr6:coauthVersionMax="47" xr10:uidLastSave="{00000000-0000-0000-0000-000000000000}"/>
  <bookViews>
    <workbookView xWindow="2400" yWindow="5060" windowWidth="26440" windowHeight="15440" activeTab="1" xr2:uid="{602152F3-AEC6-F340-83C0-AD2970E95B53}"/>
  </bookViews>
  <sheets>
    <sheet name="5C,D" sheetId="1" r:id="rId1"/>
    <sheet name="5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36" i="2" l="1"/>
  <c r="AN36" i="2"/>
  <c r="AV36" i="2" s="1"/>
  <c r="AD36" i="2"/>
  <c r="X36" i="2"/>
  <c r="AF36" i="2" s="1"/>
  <c r="N36" i="2"/>
  <c r="H36" i="2"/>
  <c r="P36" i="2" s="1"/>
  <c r="AV33" i="2"/>
  <c r="AT33" i="2"/>
  <c r="AN33" i="2"/>
  <c r="AD33" i="2"/>
  <c r="X33" i="2"/>
  <c r="AF33" i="2" s="1"/>
  <c r="N33" i="2"/>
  <c r="H33" i="2"/>
  <c r="P33" i="2" s="1"/>
  <c r="AT30" i="2"/>
  <c r="AN30" i="2"/>
  <c r="AV30" i="2" s="1"/>
  <c r="AD30" i="2"/>
  <c r="X30" i="2"/>
  <c r="AF30" i="2" s="1"/>
  <c r="N30" i="2"/>
  <c r="P30" i="2" s="1"/>
  <c r="H30" i="2"/>
  <c r="AT27" i="2"/>
  <c r="AN27" i="2"/>
  <c r="AV27" i="2" s="1"/>
  <c r="AD27" i="2"/>
  <c r="X27" i="2"/>
  <c r="AF27" i="2" s="1"/>
  <c r="N27" i="2"/>
  <c r="H27" i="2"/>
  <c r="P27" i="2" s="1"/>
  <c r="AT24" i="2"/>
  <c r="AN24" i="2"/>
  <c r="AV24" i="2" s="1"/>
  <c r="AF24" i="2"/>
  <c r="AD24" i="2"/>
  <c r="X24" i="2"/>
  <c r="N24" i="2"/>
  <c r="H24" i="2"/>
  <c r="P24" i="2" s="1"/>
  <c r="AT21" i="2"/>
  <c r="AN21" i="2"/>
  <c r="AV21" i="2" s="1"/>
  <c r="AD21" i="2"/>
  <c r="AF21" i="2" s="1"/>
  <c r="X21" i="2"/>
  <c r="N21" i="2"/>
  <c r="H21" i="2"/>
  <c r="P21" i="2" s="1"/>
  <c r="AT18" i="2"/>
  <c r="AN18" i="2"/>
  <c r="AV18" i="2" s="1"/>
  <c r="AF18" i="2"/>
  <c r="AD18" i="2"/>
  <c r="X18" i="2"/>
  <c r="P18" i="2"/>
  <c r="N18" i="2"/>
  <c r="H18" i="2"/>
  <c r="AT15" i="2"/>
  <c r="AN15" i="2"/>
  <c r="AV15" i="2" s="1"/>
  <c r="AD15" i="2"/>
  <c r="X15" i="2"/>
  <c r="AF15" i="2" s="1"/>
  <c r="N15" i="2"/>
  <c r="H15" i="2"/>
  <c r="P15" i="2" s="1"/>
  <c r="AT12" i="2"/>
  <c r="AV12" i="2" s="1"/>
  <c r="AN12" i="2"/>
  <c r="AD12" i="2"/>
  <c r="X12" i="2"/>
  <c r="AF12" i="2" s="1"/>
  <c r="N12" i="2"/>
  <c r="P12" i="2" s="1"/>
  <c r="H12" i="2"/>
  <c r="AV9" i="2"/>
  <c r="AT9" i="2"/>
  <c r="AN9" i="2"/>
  <c r="AF9" i="2"/>
  <c r="AD9" i="2"/>
  <c r="X9" i="2"/>
  <c r="N9" i="2"/>
  <c r="H9" i="2"/>
  <c r="P9" i="2" s="1"/>
</calcChain>
</file>

<file path=xl/sharedStrings.xml><?xml version="1.0" encoding="utf-8"?>
<sst xmlns="http://schemas.openxmlformats.org/spreadsheetml/2006/main" count="159" uniqueCount="64">
  <si>
    <t>Counting of invaded macrophages</t>
  </si>
  <si>
    <t>Genotype:</t>
  </si>
  <si>
    <r>
      <t>repo-Gal4 &gt; PGRP-LE, GFP</t>
    </r>
    <r>
      <rPr>
        <b/>
        <i/>
        <sz val="12"/>
        <color theme="1"/>
        <rFont val="Aptos Narrow (Body)"/>
      </rPr>
      <t>dsRNA</t>
    </r>
  </si>
  <si>
    <t>repo-Gal4 &gt; PGRP-LE, STAT92E dsRNA</t>
  </si>
  <si>
    <t>repo-Gal4 &gt; PGRP-LE, dome dsRNA</t>
  </si>
  <si>
    <t>repo-Gal4 &gt; PGRP-LE, hop dsRNA</t>
  </si>
  <si>
    <t>#brain</t>
  </si>
  <si>
    <t>#macrophages</t>
  </si>
  <si>
    <t>15x-2</t>
  </si>
  <si>
    <t>7x-1</t>
  </si>
  <si>
    <t>14x-3</t>
  </si>
  <si>
    <t>6x-1</t>
  </si>
  <si>
    <t>15x-4</t>
  </si>
  <si>
    <t>7x-2</t>
  </si>
  <si>
    <t>14x-5</t>
  </si>
  <si>
    <t>6x-3</t>
  </si>
  <si>
    <t>15x-7</t>
  </si>
  <si>
    <t>7x-3</t>
  </si>
  <si>
    <t>14x-6</t>
  </si>
  <si>
    <t>6x-4</t>
  </si>
  <si>
    <t>15x-10</t>
  </si>
  <si>
    <t>7x-4</t>
  </si>
  <si>
    <t>9x-1</t>
  </si>
  <si>
    <t>8x-7</t>
  </si>
  <si>
    <t>15x-12</t>
  </si>
  <si>
    <t>5x-1</t>
  </si>
  <si>
    <t>9x-2</t>
  </si>
  <si>
    <t>8x-8</t>
  </si>
  <si>
    <t>15x-13</t>
  </si>
  <si>
    <t>5x-2</t>
  </si>
  <si>
    <t>9x-3</t>
  </si>
  <si>
    <t>15x-15</t>
  </si>
  <si>
    <t>5x-4</t>
  </si>
  <si>
    <t>9x-6</t>
  </si>
  <si>
    <t>5x-5</t>
  </si>
  <si>
    <t>9x-7</t>
  </si>
  <si>
    <t>9x-4</t>
  </si>
  <si>
    <t>9x-5</t>
  </si>
  <si>
    <t>6x-6</t>
  </si>
  <si>
    <t>9x-8</t>
  </si>
  <si>
    <t>7x-6</t>
  </si>
  <si>
    <t>7x-7</t>
  </si>
  <si>
    <t xml:space="preserve">Measurement Dot Blot </t>
  </si>
  <si>
    <t>repo-Gal4 &gt; nLacZ</t>
  </si>
  <si>
    <t>repo-Gal4 &gt; PGRP-LE</t>
  </si>
  <si>
    <t>Measured Signal:</t>
  </si>
  <si>
    <t>dsRed</t>
  </si>
  <si>
    <t>tubulin</t>
  </si>
  <si>
    <t xml:space="preserve">Normalized Values </t>
  </si>
  <si>
    <t>Area</t>
  </si>
  <si>
    <t>Mean</t>
  </si>
  <si>
    <t>IntDen</t>
  </si>
  <si>
    <t>Mean IntDen</t>
  </si>
  <si>
    <t>Sample 1</t>
  </si>
  <si>
    <t>x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b/>
      <i/>
      <sz val="12"/>
      <color theme="1"/>
      <name val="Aptos Narrow"/>
      <family val="2"/>
      <scheme val="minor"/>
    </font>
    <font>
      <b/>
      <i/>
      <sz val="12"/>
      <color theme="1"/>
      <name val="Aptos Narrow (Body)"/>
    </font>
    <font>
      <b/>
      <i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rgb="FF000000"/>
      <name val="Aptos Narrow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33FDD-344F-054B-AB07-DE8D255E19E1}">
  <dimension ref="A3:O23"/>
  <sheetViews>
    <sheetView workbookViewId="0">
      <selection activeCell="G19" sqref="G19"/>
    </sheetView>
  </sheetViews>
  <sheetFormatPr baseColWidth="10" defaultRowHeight="16" x14ac:dyDescent="0.2"/>
  <sheetData>
    <row r="3" spans="1:15" x14ac:dyDescent="0.2">
      <c r="A3" s="1" t="s">
        <v>0</v>
      </c>
    </row>
    <row r="5" spans="1:15" x14ac:dyDescent="0.2">
      <c r="A5" s="2" t="s">
        <v>1</v>
      </c>
      <c r="B5" s="3" t="s">
        <v>2</v>
      </c>
      <c r="F5" s="2" t="s">
        <v>3</v>
      </c>
      <c r="J5" s="2" t="s">
        <v>4</v>
      </c>
      <c r="N5" s="4" t="s">
        <v>5</v>
      </c>
      <c r="O5" s="4"/>
    </row>
    <row r="6" spans="1:15" x14ac:dyDescent="0.2">
      <c r="N6" s="5"/>
      <c r="O6" s="5"/>
    </row>
    <row r="7" spans="1:15" x14ac:dyDescent="0.2">
      <c r="B7" t="s">
        <v>6</v>
      </c>
      <c r="C7" t="s">
        <v>7</v>
      </c>
      <c r="F7" t="s">
        <v>6</v>
      </c>
      <c r="G7" t="s">
        <v>7</v>
      </c>
      <c r="J7" t="s">
        <v>6</v>
      </c>
      <c r="K7" t="s">
        <v>7</v>
      </c>
      <c r="N7" s="5" t="s">
        <v>6</v>
      </c>
      <c r="O7" s="5" t="s">
        <v>7</v>
      </c>
    </row>
    <row r="8" spans="1:15" x14ac:dyDescent="0.2">
      <c r="B8" t="s">
        <v>8</v>
      </c>
      <c r="C8">
        <v>101</v>
      </c>
      <c r="F8" t="s">
        <v>9</v>
      </c>
      <c r="G8">
        <v>3</v>
      </c>
      <c r="J8" t="s">
        <v>10</v>
      </c>
      <c r="K8">
        <v>9</v>
      </c>
      <c r="N8" t="s">
        <v>11</v>
      </c>
      <c r="O8">
        <v>12</v>
      </c>
    </row>
    <row r="9" spans="1:15" x14ac:dyDescent="0.2">
      <c r="B9" t="s">
        <v>12</v>
      </c>
      <c r="C9">
        <v>191</v>
      </c>
      <c r="F9" t="s">
        <v>13</v>
      </c>
      <c r="G9">
        <v>6</v>
      </c>
      <c r="J9" t="s">
        <v>14</v>
      </c>
      <c r="K9">
        <v>10</v>
      </c>
      <c r="N9" t="s">
        <v>15</v>
      </c>
      <c r="O9">
        <v>4</v>
      </c>
    </row>
    <row r="10" spans="1:15" x14ac:dyDescent="0.2">
      <c r="B10" t="s">
        <v>16</v>
      </c>
      <c r="C10">
        <v>134</v>
      </c>
      <c r="F10" t="s">
        <v>17</v>
      </c>
      <c r="G10">
        <v>1</v>
      </c>
      <c r="J10" t="s">
        <v>18</v>
      </c>
      <c r="K10">
        <v>8</v>
      </c>
      <c r="N10" t="s">
        <v>19</v>
      </c>
      <c r="O10">
        <v>3</v>
      </c>
    </row>
    <row r="11" spans="1:15" x14ac:dyDescent="0.2">
      <c r="B11" t="s">
        <v>20</v>
      </c>
      <c r="C11">
        <v>189</v>
      </c>
      <c r="F11" t="s">
        <v>21</v>
      </c>
      <c r="G11">
        <v>1</v>
      </c>
      <c r="J11" t="s">
        <v>22</v>
      </c>
      <c r="K11">
        <v>5</v>
      </c>
      <c r="N11" t="s">
        <v>23</v>
      </c>
      <c r="O11">
        <v>9</v>
      </c>
    </row>
    <row r="12" spans="1:15" x14ac:dyDescent="0.2">
      <c r="B12" t="s">
        <v>24</v>
      </c>
      <c r="C12">
        <v>173</v>
      </c>
      <c r="F12" t="s">
        <v>25</v>
      </c>
      <c r="G12">
        <v>15</v>
      </c>
      <c r="J12" t="s">
        <v>26</v>
      </c>
      <c r="K12">
        <v>4</v>
      </c>
      <c r="N12" t="s">
        <v>27</v>
      </c>
      <c r="O12">
        <v>5</v>
      </c>
    </row>
    <row r="13" spans="1:15" x14ac:dyDescent="0.2">
      <c r="B13" t="s">
        <v>28</v>
      </c>
      <c r="C13">
        <v>107</v>
      </c>
      <c r="F13" t="s">
        <v>29</v>
      </c>
      <c r="G13">
        <v>8</v>
      </c>
      <c r="J13" t="s">
        <v>30</v>
      </c>
      <c r="K13">
        <v>3</v>
      </c>
      <c r="N13" t="s">
        <v>22</v>
      </c>
      <c r="O13">
        <v>2</v>
      </c>
    </row>
    <row r="14" spans="1:15" x14ac:dyDescent="0.2">
      <c r="B14" t="s">
        <v>31</v>
      </c>
      <c r="C14">
        <v>183</v>
      </c>
      <c r="F14" t="s">
        <v>32</v>
      </c>
      <c r="G14">
        <v>13</v>
      </c>
      <c r="J14" t="s">
        <v>33</v>
      </c>
      <c r="K14">
        <v>2</v>
      </c>
      <c r="N14" t="s">
        <v>30</v>
      </c>
      <c r="O14">
        <v>8</v>
      </c>
    </row>
    <row r="15" spans="1:15" x14ac:dyDescent="0.2">
      <c r="B15" t="s">
        <v>11</v>
      </c>
      <c r="C15">
        <v>116</v>
      </c>
      <c r="F15" t="s">
        <v>34</v>
      </c>
      <c r="G15">
        <v>3</v>
      </c>
      <c r="J15" t="s">
        <v>35</v>
      </c>
      <c r="K15">
        <v>5</v>
      </c>
      <c r="N15" t="s">
        <v>36</v>
      </c>
      <c r="O15">
        <v>2</v>
      </c>
    </row>
    <row r="16" spans="1:15" x14ac:dyDescent="0.2">
      <c r="B16" t="s">
        <v>15</v>
      </c>
      <c r="C16">
        <v>105</v>
      </c>
      <c r="N16" t="s">
        <v>37</v>
      </c>
      <c r="O16">
        <v>2</v>
      </c>
    </row>
    <row r="17" spans="2:15" x14ac:dyDescent="0.2">
      <c r="B17" t="s">
        <v>19</v>
      </c>
      <c r="C17">
        <v>217</v>
      </c>
      <c r="N17" t="s">
        <v>33</v>
      </c>
      <c r="O17">
        <v>3</v>
      </c>
    </row>
    <row r="18" spans="2:15" x14ac:dyDescent="0.2">
      <c r="B18" t="s">
        <v>38</v>
      </c>
      <c r="C18">
        <v>43</v>
      </c>
      <c r="N18" t="s">
        <v>39</v>
      </c>
      <c r="O18">
        <v>14</v>
      </c>
    </row>
    <row r="19" spans="2:15" x14ac:dyDescent="0.2">
      <c r="B19" t="s">
        <v>13</v>
      </c>
      <c r="C19">
        <v>156</v>
      </c>
    </row>
    <row r="20" spans="2:15" x14ac:dyDescent="0.2">
      <c r="B20" t="s">
        <v>17</v>
      </c>
      <c r="C20">
        <v>124</v>
      </c>
    </row>
    <row r="21" spans="2:15" x14ac:dyDescent="0.2">
      <c r="B21" t="s">
        <v>21</v>
      </c>
      <c r="C21">
        <v>116</v>
      </c>
    </row>
    <row r="22" spans="2:15" x14ac:dyDescent="0.2">
      <c r="B22" t="s">
        <v>40</v>
      </c>
      <c r="C22">
        <v>88</v>
      </c>
    </row>
    <row r="23" spans="2:15" x14ac:dyDescent="0.2">
      <c r="B23" t="s">
        <v>41</v>
      </c>
      <c r="C23">
        <v>1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AD4BD-B8DB-7B40-9673-FDAC615E55BC}">
  <dimension ref="A3:AV38"/>
  <sheetViews>
    <sheetView tabSelected="1" workbookViewId="0">
      <selection activeCell="H4" sqref="H4"/>
    </sheetView>
  </sheetViews>
  <sheetFormatPr baseColWidth="10" defaultRowHeight="16" x14ac:dyDescent="0.2"/>
  <cols>
    <col min="2" max="2" width="16.6640625" customWidth="1"/>
    <col min="4" max="4" width="6.5" customWidth="1"/>
    <col min="7" max="7" width="4" customWidth="1"/>
    <col min="9" max="9" width="3" customWidth="1"/>
    <col min="10" max="10" width="7.1640625" customWidth="1"/>
    <col min="13" max="13" width="2.83203125" customWidth="1"/>
    <col min="15" max="15" width="6.83203125" customWidth="1"/>
    <col min="20" max="20" width="7" customWidth="1"/>
    <col min="23" max="23" width="4.83203125" customWidth="1"/>
    <col min="25" max="25" width="4.5" customWidth="1"/>
    <col min="29" max="29" width="3.83203125" customWidth="1"/>
    <col min="31" max="31" width="3.6640625" customWidth="1"/>
    <col min="36" max="36" width="5" customWidth="1"/>
    <col min="39" max="39" width="3.6640625" customWidth="1"/>
    <col min="41" max="41" width="3.5" customWidth="1"/>
    <col min="42" max="42" width="5.6640625" customWidth="1"/>
    <col min="45" max="45" width="2.6640625" customWidth="1"/>
    <col min="47" max="47" width="3.83203125" customWidth="1"/>
  </cols>
  <sheetData>
    <row r="3" spans="1:48" x14ac:dyDescent="0.2">
      <c r="A3" s="1" t="s">
        <v>42</v>
      </c>
    </row>
    <row r="5" spans="1:48" x14ac:dyDescent="0.2">
      <c r="A5" s="2" t="s">
        <v>1</v>
      </c>
      <c r="C5" s="2" t="s">
        <v>43</v>
      </c>
      <c r="S5" s="2" t="s">
        <v>44</v>
      </c>
      <c r="AI5" s="2" t="s">
        <v>3</v>
      </c>
    </row>
    <row r="7" spans="1:48" x14ac:dyDescent="0.2">
      <c r="B7" t="s">
        <v>45</v>
      </c>
      <c r="C7" s="1" t="s">
        <v>46</v>
      </c>
      <c r="J7" s="1" t="s">
        <v>47</v>
      </c>
      <c r="P7" s="6" t="s">
        <v>48</v>
      </c>
      <c r="S7" s="7" t="s">
        <v>46</v>
      </c>
      <c r="T7" s="5"/>
      <c r="U7" s="5"/>
      <c r="V7" s="5"/>
      <c r="W7" s="5"/>
      <c r="X7" s="5"/>
      <c r="Z7" s="7" t="s">
        <v>47</v>
      </c>
      <c r="AA7" s="5"/>
      <c r="AB7" s="5"/>
      <c r="AC7" s="5"/>
      <c r="AD7" s="5"/>
      <c r="AE7" s="5"/>
      <c r="AF7" s="8" t="s">
        <v>48</v>
      </c>
      <c r="AI7" s="7" t="s">
        <v>46</v>
      </c>
      <c r="AJ7" s="7"/>
      <c r="AK7" s="7"/>
      <c r="AL7" s="7"/>
      <c r="AM7" s="7"/>
      <c r="AN7" s="7"/>
      <c r="AO7" s="7"/>
      <c r="AP7" s="7" t="s">
        <v>47</v>
      </c>
      <c r="AQ7" s="5"/>
      <c r="AR7" s="5"/>
      <c r="AS7" s="5"/>
      <c r="AT7" s="5"/>
      <c r="AU7" s="5"/>
      <c r="AV7" s="8" t="s">
        <v>48</v>
      </c>
    </row>
    <row r="8" spans="1:48" x14ac:dyDescent="0.2">
      <c r="D8" s="6" t="s">
        <v>49</v>
      </c>
      <c r="E8" s="6" t="s">
        <v>50</v>
      </c>
      <c r="F8" s="6" t="s">
        <v>51</v>
      </c>
      <c r="G8" s="6"/>
      <c r="H8" s="6" t="s">
        <v>52</v>
      </c>
      <c r="I8" s="6"/>
      <c r="J8" s="6" t="s">
        <v>49</v>
      </c>
      <c r="K8" s="6" t="s">
        <v>50</v>
      </c>
      <c r="L8" s="6" t="s">
        <v>51</v>
      </c>
      <c r="M8" s="6"/>
      <c r="N8" s="6" t="s">
        <v>52</v>
      </c>
      <c r="S8" s="5"/>
      <c r="T8" s="8" t="s">
        <v>49</v>
      </c>
      <c r="U8" s="8" t="s">
        <v>50</v>
      </c>
      <c r="V8" s="8" t="s">
        <v>51</v>
      </c>
      <c r="W8" s="8"/>
      <c r="X8" s="8" t="s">
        <v>52</v>
      </c>
      <c r="Y8" s="8"/>
      <c r="Z8" s="8" t="s">
        <v>49</v>
      </c>
      <c r="AA8" s="8" t="s">
        <v>50</v>
      </c>
      <c r="AB8" s="8" t="s">
        <v>51</v>
      </c>
      <c r="AC8" s="8"/>
      <c r="AD8" s="8" t="s">
        <v>52</v>
      </c>
      <c r="AE8" s="5"/>
      <c r="AF8" s="5"/>
      <c r="AI8" s="5"/>
      <c r="AJ8" s="8" t="s">
        <v>49</v>
      </c>
      <c r="AK8" s="8" t="s">
        <v>50</v>
      </c>
      <c r="AL8" s="8" t="s">
        <v>51</v>
      </c>
      <c r="AM8" s="8"/>
      <c r="AN8" s="8" t="s">
        <v>52</v>
      </c>
      <c r="AO8" s="8"/>
      <c r="AP8" s="8" t="s">
        <v>49</v>
      </c>
      <c r="AQ8" s="8" t="s">
        <v>50</v>
      </c>
      <c r="AR8" s="8" t="s">
        <v>51</v>
      </c>
      <c r="AS8" s="8"/>
      <c r="AT8" s="8" t="s">
        <v>52</v>
      </c>
      <c r="AU8" s="5"/>
      <c r="AV8" s="5"/>
    </row>
    <row r="9" spans="1:48" x14ac:dyDescent="0.2">
      <c r="C9" t="s">
        <v>53</v>
      </c>
      <c r="D9">
        <v>0.153</v>
      </c>
      <c r="E9">
        <v>17786.302</v>
      </c>
      <c r="F9">
        <v>2721.6179999999999</v>
      </c>
      <c r="H9">
        <f>AVERAGE(F9:F11)</f>
        <v>2710.1393333333331</v>
      </c>
      <c r="J9">
        <v>0.153</v>
      </c>
      <c r="K9">
        <v>16162.842000000001</v>
      </c>
      <c r="L9">
        <v>2473.1999999999998</v>
      </c>
      <c r="N9">
        <f>AVERAGE(L9:L11)</f>
        <v>2383.9214999999999</v>
      </c>
      <c r="P9">
        <f>H9/N9</f>
        <v>1.1368408453606098</v>
      </c>
      <c r="S9" s="5" t="s">
        <v>53</v>
      </c>
      <c r="T9" s="5">
        <v>0.14199999999999999</v>
      </c>
      <c r="U9" s="5">
        <v>23388.612000000001</v>
      </c>
      <c r="V9" s="5">
        <v>3315.5830000000001</v>
      </c>
      <c r="W9" s="5"/>
      <c r="X9">
        <f>AVERAGE(V9:V11)</f>
        <v>3160.9416666666671</v>
      </c>
      <c r="Y9" s="5"/>
      <c r="Z9" s="5">
        <v>0.14199999999999999</v>
      </c>
      <c r="AA9" s="5">
        <v>17711.205000000002</v>
      </c>
      <c r="AB9" s="5">
        <v>2510.7510000000002</v>
      </c>
      <c r="AC9" s="5"/>
      <c r="AD9">
        <f>AVERAGE(AB9:AB11)</f>
        <v>1878.0426666666665</v>
      </c>
      <c r="AF9">
        <f>X9/AD9</f>
        <v>1.6831042887204555</v>
      </c>
      <c r="AI9" s="5" t="s">
        <v>53</v>
      </c>
      <c r="AJ9" s="5">
        <v>0.15</v>
      </c>
      <c r="AK9" s="5">
        <v>22080.44</v>
      </c>
      <c r="AL9" s="5">
        <v>3312.2220000000002</v>
      </c>
      <c r="AM9" s="5"/>
      <c r="AN9">
        <f>AVERAGE(AL9:AL11)</f>
        <v>3880.7100000000005</v>
      </c>
      <c r="AO9" s="5"/>
      <c r="AP9" s="5">
        <v>0.15</v>
      </c>
      <c r="AQ9" s="5">
        <v>16769.128000000001</v>
      </c>
      <c r="AR9" s="5">
        <v>2515.4870000000001</v>
      </c>
      <c r="AS9" s="5"/>
      <c r="AT9">
        <f>AVERAGE(AR9:AR11)</f>
        <v>2255.5625</v>
      </c>
      <c r="AV9">
        <f>AN9/AT9</f>
        <v>1.7205065255340966</v>
      </c>
    </row>
    <row r="10" spans="1:48" x14ac:dyDescent="0.2">
      <c r="D10">
        <v>0.153</v>
      </c>
      <c r="E10">
        <v>19601.713</v>
      </c>
      <c r="F10">
        <v>2999.4079999999999</v>
      </c>
      <c r="J10">
        <v>0.153</v>
      </c>
      <c r="K10">
        <v>14995.937</v>
      </c>
      <c r="L10">
        <v>2294.643</v>
      </c>
      <c r="S10" s="5"/>
      <c r="T10" s="5">
        <v>0.14199999999999999</v>
      </c>
      <c r="U10" s="5">
        <v>24119.261999999999</v>
      </c>
      <c r="V10" s="5">
        <v>3419.1610000000001</v>
      </c>
      <c r="W10" s="5"/>
      <c r="Y10" s="5"/>
      <c r="Z10" s="5">
        <v>0.14199999999999999</v>
      </c>
      <c r="AA10" s="5">
        <v>13991.19</v>
      </c>
      <c r="AB10" s="5">
        <v>1983.3989999999999</v>
      </c>
      <c r="AC10" s="5"/>
      <c r="AI10" s="5"/>
      <c r="AJ10" s="5">
        <v>0.15</v>
      </c>
      <c r="AK10" s="5">
        <v>26136.526999999998</v>
      </c>
      <c r="AL10" s="5">
        <v>3920.663</v>
      </c>
      <c r="AM10" s="5"/>
      <c r="AO10" s="5"/>
      <c r="AP10" s="5">
        <v>0.15</v>
      </c>
      <c r="AQ10" s="5">
        <v>13303.627</v>
      </c>
      <c r="AR10" s="5">
        <v>1995.6379999999999</v>
      </c>
      <c r="AS10" s="5"/>
    </row>
    <row r="11" spans="1:48" x14ac:dyDescent="0.2">
      <c r="D11">
        <v>0.153</v>
      </c>
      <c r="E11">
        <v>15745.84</v>
      </c>
      <c r="F11">
        <v>2409.3919999999998</v>
      </c>
      <c r="J11" t="s">
        <v>54</v>
      </c>
      <c r="K11" t="s">
        <v>54</v>
      </c>
      <c r="L11" t="s">
        <v>54</v>
      </c>
      <c r="S11" s="5"/>
      <c r="T11" s="5">
        <v>0.14199999999999999</v>
      </c>
      <c r="U11" s="5">
        <v>19385.364000000001</v>
      </c>
      <c r="V11" s="5">
        <v>2748.0810000000001</v>
      </c>
      <c r="W11" s="5"/>
      <c r="Y11" s="5"/>
      <c r="Z11" s="5">
        <v>0.14199999999999999</v>
      </c>
      <c r="AA11" s="5">
        <v>8041.5690000000004</v>
      </c>
      <c r="AB11" s="5">
        <v>1139.9780000000001</v>
      </c>
      <c r="AC11" s="5"/>
      <c r="AI11" s="5"/>
      <c r="AJ11" s="5">
        <v>0.15</v>
      </c>
      <c r="AK11" s="5">
        <v>29393.582999999999</v>
      </c>
      <c r="AL11" s="5">
        <v>4409.2449999999999</v>
      </c>
      <c r="AM11" s="5"/>
      <c r="AO11" s="5"/>
      <c r="AP11" s="5" t="s">
        <v>54</v>
      </c>
      <c r="AQ11" s="5" t="s">
        <v>54</v>
      </c>
      <c r="AR11" s="5" t="s">
        <v>54</v>
      </c>
      <c r="AS11" s="5"/>
    </row>
    <row r="12" spans="1:48" x14ac:dyDescent="0.2">
      <c r="C12" t="s">
        <v>55</v>
      </c>
      <c r="D12">
        <v>0.153</v>
      </c>
      <c r="E12">
        <v>16825.713</v>
      </c>
      <c r="F12">
        <v>2574.6309999999999</v>
      </c>
      <c r="H12">
        <f t="shared" ref="H12:H36" si="0">AVERAGE(F12:F14)</f>
        <v>2482.8603333333335</v>
      </c>
      <c r="J12">
        <v>0.153</v>
      </c>
      <c r="K12">
        <v>11944.312</v>
      </c>
      <c r="L12">
        <v>1827.691</v>
      </c>
      <c r="N12">
        <f t="shared" ref="N12:N36" si="1">AVERAGE(L12:L14)</f>
        <v>1827.691</v>
      </c>
      <c r="P12">
        <f>H12/N12</f>
        <v>1.3584683260645993</v>
      </c>
      <c r="S12" s="5" t="s">
        <v>55</v>
      </c>
      <c r="T12" s="5">
        <v>0.14199999999999999</v>
      </c>
      <c r="U12" s="5">
        <v>20697.435000000001</v>
      </c>
      <c r="V12" s="5">
        <v>2934.0810000000001</v>
      </c>
      <c r="W12" s="5"/>
      <c r="X12">
        <f t="shared" ref="X12:X36" si="2">AVERAGE(V12:V14)</f>
        <v>3009.2083333333335</v>
      </c>
      <c r="Y12" s="5"/>
      <c r="Z12" s="5">
        <v>0.14199999999999999</v>
      </c>
      <c r="AA12" s="5">
        <v>9927.2440000000006</v>
      </c>
      <c r="AB12" s="5">
        <v>1407.2919999999999</v>
      </c>
      <c r="AC12" s="5"/>
      <c r="AD12">
        <f t="shared" ref="AD12:AD36" si="3">AVERAGE(AB12:AB14)</f>
        <v>1561.7653333333335</v>
      </c>
      <c r="AF12">
        <f>X12/AD12</f>
        <v>1.9267992886682079</v>
      </c>
      <c r="AI12" s="5" t="s">
        <v>55</v>
      </c>
      <c r="AJ12" s="5">
        <v>0.15</v>
      </c>
      <c r="AK12" s="5">
        <v>27960.306</v>
      </c>
      <c r="AL12" s="5">
        <v>4194.2430000000004</v>
      </c>
      <c r="AM12" s="5"/>
      <c r="AN12">
        <f t="shared" ref="AN12:AN36" si="4">AVERAGE(AL12:AL14)</f>
        <v>3311.0210000000002</v>
      </c>
      <c r="AO12" s="5"/>
      <c r="AP12" s="5">
        <v>0.15</v>
      </c>
      <c r="AQ12" s="5">
        <v>13865.728999999999</v>
      </c>
      <c r="AR12" s="5">
        <v>2079.9569999999999</v>
      </c>
      <c r="AS12" s="5"/>
      <c r="AT12">
        <f t="shared" ref="AT12:AT36" si="5">AVERAGE(AR12:AR14)</f>
        <v>1960.6713333333335</v>
      </c>
      <c r="AV12">
        <f>AN12/AT12</f>
        <v>1.6887180139319629</v>
      </c>
    </row>
    <row r="13" spans="1:48" x14ac:dyDescent="0.2">
      <c r="D13">
        <v>0.153</v>
      </c>
      <c r="E13">
        <v>14213.008</v>
      </c>
      <c r="F13">
        <v>2174.8409999999999</v>
      </c>
      <c r="J13" t="s">
        <v>54</v>
      </c>
      <c r="K13" t="s">
        <v>54</v>
      </c>
      <c r="L13" t="s">
        <v>54</v>
      </c>
      <c r="N13" t="s">
        <v>54</v>
      </c>
      <c r="S13" s="5"/>
      <c r="T13" s="5">
        <v>0.14199999999999999</v>
      </c>
      <c r="U13" s="5">
        <v>20476.455999999998</v>
      </c>
      <c r="V13" s="5">
        <v>2902.7539999999999</v>
      </c>
      <c r="W13" s="5"/>
      <c r="Y13" s="5"/>
      <c r="Z13" s="5">
        <v>0.14199999999999999</v>
      </c>
      <c r="AA13" s="5">
        <v>13024.316000000001</v>
      </c>
      <c r="AB13" s="5">
        <v>1846.335</v>
      </c>
      <c r="AC13" s="5"/>
      <c r="AI13" s="5"/>
      <c r="AJ13" s="5">
        <v>0.15</v>
      </c>
      <c r="AK13" s="5">
        <v>16949.025000000001</v>
      </c>
      <c r="AL13" s="5">
        <v>2542.473</v>
      </c>
      <c r="AM13" s="5"/>
      <c r="AO13" s="5"/>
      <c r="AP13" s="5">
        <v>0.15</v>
      </c>
      <c r="AQ13" s="5">
        <v>13691.164000000001</v>
      </c>
      <c r="AR13" s="5">
        <v>2053.7710000000002</v>
      </c>
      <c r="AS13" s="5"/>
    </row>
    <row r="14" spans="1:48" x14ac:dyDescent="0.2">
      <c r="D14">
        <v>0.153</v>
      </c>
      <c r="E14">
        <v>17639.199000000001</v>
      </c>
      <c r="F14">
        <v>2699.1089999999999</v>
      </c>
      <c r="J14" t="s">
        <v>54</v>
      </c>
      <c r="K14" t="s">
        <v>54</v>
      </c>
      <c r="L14" t="s">
        <v>54</v>
      </c>
      <c r="N14" t="s">
        <v>54</v>
      </c>
      <c r="S14" s="5"/>
      <c r="T14" s="5">
        <v>0.14199999999999999</v>
      </c>
      <c r="U14" s="5">
        <v>22508.303</v>
      </c>
      <c r="V14" s="5">
        <v>3190.79</v>
      </c>
      <c r="W14" s="5"/>
      <c r="Y14" s="5"/>
      <c r="Z14" s="5">
        <v>0.14199999999999999</v>
      </c>
      <c r="AA14" s="5">
        <v>10099.203</v>
      </c>
      <c r="AB14" s="5">
        <v>1431.6690000000001</v>
      </c>
      <c r="AC14" s="5"/>
      <c r="AI14" s="5"/>
      <c r="AJ14" s="5">
        <v>0.15</v>
      </c>
      <c r="AK14" s="5">
        <v>21307.982</v>
      </c>
      <c r="AL14" s="5">
        <v>3196.3470000000002</v>
      </c>
      <c r="AM14" s="5"/>
      <c r="AO14" s="5"/>
      <c r="AP14" s="5">
        <v>0.15</v>
      </c>
      <c r="AQ14" s="5">
        <v>11654.695</v>
      </c>
      <c r="AR14" s="5">
        <v>1748.2860000000001</v>
      </c>
      <c r="AS14" s="5"/>
    </row>
    <row r="15" spans="1:48" x14ac:dyDescent="0.2">
      <c r="C15" t="s">
        <v>56</v>
      </c>
      <c r="D15">
        <v>0.153</v>
      </c>
      <c r="E15">
        <v>13045.36</v>
      </c>
      <c r="F15">
        <v>1996.17</v>
      </c>
      <c r="H15">
        <f t="shared" si="0"/>
        <v>2112.6046666666666</v>
      </c>
      <c r="J15">
        <v>0.153</v>
      </c>
      <c r="K15">
        <v>19513.775000000001</v>
      </c>
      <c r="L15">
        <v>2985.9520000000002</v>
      </c>
      <c r="N15">
        <f t="shared" si="1"/>
        <v>3005.366</v>
      </c>
      <c r="P15">
        <f>H15/N15</f>
        <v>0.7029442226559649</v>
      </c>
      <c r="S15" s="5" t="s">
        <v>56</v>
      </c>
      <c r="T15" s="5">
        <v>0.14199999999999999</v>
      </c>
      <c r="U15" s="5">
        <v>18177.7</v>
      </c>
      <c r="V15" s="5">
        <v>2576.8809999999999</v>
      </c>
      <c r="W15" s="5"/>
      <c r="X15">
        <f t="shared" si="2"/>
        <v>2309.7883333333334</v>
      </c>
      <c r="Y15" s="5"/>
      <c r="Z15" s="5">
        <v>0.14199999999999999</v>
      </c>
      <c r="AA15" s="5">
        <v>9705.5390000000007</v>
      </c>
      <c r="AB15" s="5">
        <v>1375.8630000000001</v>
      </c>
      <c r="AC15" s="5"/>
      <c r="AD15">
        <f t="shared" si="3"/>
        <v>1263.8485000000001</v>
      </c>
      <c r="AF15">
        <f>X15/AD15</f>
        <v>1.8275832374951058</v>
      </c>
      <c r="AI15" s="5" t="s">
        <v>56</v>
      </c>
      <c r="AJ15" s="5">
        <v>0.15</v>
      </c>
      <c r="AK15" s="5">
        <v>26337.191999999999</v>
      </c>
      <c r="AL15" s="5">
        <v>3950.7640000000001</v>
      </c>
      <c r="AM15" s="5"/>
      <c r="AN15">
        <f t="shared" si="4"/>
        <v>3470.3933333333334</v>
      </c>
      <c r="AO15" s="5"/>
      <c r="AP15" s="5">
        <v>0.15</v>
      </c>
      <c r="AQ15" s="5">
        <v>19325.38</v>
      </c>
      <c r="AR15" s="5">
        <v>2898.9430000000002</v>
      </c>
      <c r="AS15" s="5"/>
      <c r="AT15">
        <f t="shared" si="5"/>
        <v>2228.9563333333331</v>
      </c>
      <c r="AV15">
        <f>AN15/AT15</f>
        <v>1.5569588696892374</v>
      </c>
    </row>
    <row r="16" spans="1:48" x14ac:dyDescent="0.2">
      <c r="D16">
        <v>0.153</v>
      </c>
      <c r="E16">
        <v>12679.183999999999</v>
      </c>
      <c r="F16">
        <v>1940.1389999999999</v>
      </c>
      <c r="J16">
        <v>0.153</v>
      </c>
      <c r="K16">
        <v>19939.628000000001</v>
      </c>
      <c r="L16">
        <v>3051.1149999999998</v>
      </c>
      <c r="S16" s="5"/>
      <c r="T16" s="5">
        <v>0.14199999999999999</v>
      </c>
      <c r="U16" s="5">
        <v>16800.485000000001</v>
      </c>
      <c r="V16" s="5">
        <v>2381.6469999999999</v>
      </c>
      <c r="W16" s="5"/>
      <c r="Y16" s="5"/>
      <c r="Z16" s="5">
        <v>0.14199999999999999</v>
      </c>
      <c r="AA16" s="5">
        <v>8125.2079999999996</v>
      </c>
      <c r="AB16" s="5">
        <v>1151.8340000000001</v>
      </c>
      <c r="AC16" s="5"/>
      <c r="AI16" s="5"/>
      <c r="AJ16" s="5">
        <v>0.15</v>
      </c>
      <c r="AK16" s="5">
        <v>24887.841</v>
      </c>
      <c r="AL16" s="5">
        <v>3733.3519999999999</v>
      </c>
      <c r="AM16" s="5"/>
      <c r="AO16" s="5"/>
      <c r="AP16" s="5">
        <v>0.15</v>
      </c>
      <c r="AQ16" s="5">
        <v>14862.76</v>
      </c>
      <c r="AR16" s="5">
        <v>2229.5189999999998</v>
      </c>
      <c r="AS16" s="5"/>
    </row>
    <row r="17" spans="3:48" x14ac:dyDescent="0.2">
      <c r="D17">
        <v>0.153</v>
      </c>
      <c r="E17">
        <v>15694.302</v>
      </c>
      <c r="F17">
        <v>2401.5050000000001</v>
      </c>
      <c r="J17">
        <v>0.153</v>
      </c>
      <c r="K17">
        <v>19468.543000000001</v>
      </c>
      <c r="L17">
        <v>2979.0309999999999</v>
      </c>
      <c r="S17" s="5"/>
      <c r="T17" s="5">
        <v>0.14199999999999999</v>
      </c>
      <c r="U17" s="5">
        <v>13902.575000000001</v>
      </c>
      <c r="V17" s="5">
        <v>1970.837</v>
      </c>
      <c r="W17" s="5"/>
      <c r="Y17" s="5"/>
      <c r="Z17" s="5" t="s">
        <v>54</v>
      </c>
      <c r="AA17" s="5" t="s">
        <v>54</v>
      </c>
      <c r="AB17" s="5" t="s">
        <v>54</v>
      </c>
      <c r="AC17" s="5"/>
      <c r="AI17" s="5"/>
      <c r="AJ17" s="5">
        <v>0.15</v>
      </c>
      <c r="AK17" s="5">
        <v>18179.575000000001</v>
      </c>
      <c r="AL17" s="5">
        <v>2727.0639999999999</v>
      </c>
      <c r="AM17" s="5"/>
      <c r="AO17" s="5"/>
      <c r="AP17" s="5">
        <v>0.15</v>
      </c>
      <c r="AQ17" s="5">
        <v>10388.89</v>
      </c>
      <c r="AR17" s="5">
        <v>1558.4069999999999</v>
      </c>
      <c r="AS17" s="5"/>
    </row>
    <row r="18" spans="3:48" x14ac:dyDescent="0.2">
      <c r="C18" t="s">
        <v>57</v>
      </c>
      <c r="D18">
        <v>0.153</v>
      </c>
      <c r="E18">
        <v>21390.295999999998</v>
      </c>
      <c r="F18">
        <v>3273.0929999999998</v>
      </c>
      <c r="H18">
        <f t="shared" si="0"/>
        <v>2971.7090000000003</v>
      </c>
      <c r="J18">
        <v>0.153</v>
      </c>
      <c r="K18">
        <v>16931.266</v>
      </c>
      <c r="L18">
        <v>2590.7829999999999</v>
      </c>
      <c r="N18">
        <f t="shared" si="1"/>
        <v>2631.2754999999997</v>
      </c>
      <c r="P18">
        <f>H18/N18</f>
        <v>1.1293796487672996</v>
      </c>
      <c r="S18" s="5" t="s">
        <v>57</v>
      </c>
      <c r="T18" s="5">
        <v>0.14199999999999999</v>
      </c>
      <c r="U18" s="5">
        <v>14841.843999999999</v>
      </c>
      <c r="V18" s="5">
        <v>2103.9879999999998</v>
      </c>
      <c r="W18" s="5"/>
      <c r="X18">
        <f t="shared" si="2"/>
        <v>2404.4716666666664</v>
      </c>
      <c r="Y18" s="5"/>
      <c r="Z18" s="5">
        <v>0.14199999999999999</v>
      </c>
      <c r="AA18" s="5">
        <v>12783.125</v>
      </c>
      <c r="AB18" s="5">
        <v>1812.143</v>
      </c>
      <c r="AC18" s="5"/>
      <c r="AD18">
        <f t="shared" si="3"/>
        <v>1396.7090000000001</v>
      </c>
      <c r="AF18">
        <f>X18/AD18</f>
        <v>1.721526579027318</v>
      </c>
      <c r="AI18" s="5" t="s">
        <v>57</v>
      </c>
      <c r="AJ18" s="5">
        <v>0.15</v>
      </c>
      <c r="AK18" s="5">
        <v>20426.784</v>
      </c>
      <c r="AL18" s="5">
        <v>3064.1619999999998</v>
      </c>
      <c r="AM18" s="5"/>
      <c r="AN18">
        <f t="shared" si="4"/>
        <v>3122.2793333333334</v>
      </c>
      <c r="AO18" s="5"/>
      <c r="AP18" s="5">
        <v>0.15</v>
      </c>
      <c r="AQ18" s="5">
        <v>12660.33</v>
      </c>
      <c r="AR18" s="5">
        <v>1899.1389999999999</v>
      </c>
      <c r="AS18" s="5"/>
      <c r="AT18">
        <f t="shared" si="5"/>
        <v>1835.104</v>
      </c>
      <c r="AV18">
        <f>AN18/AT18</f>
        <v>1.7014181939188915</v>
      </c>
    </row>
    <row r="19" spans="3:48" x14ac:dyDescent="0.2">
      <c r="D19">
        <v>0.153</v>
      </c>
      <c r="E19">
        <v>19716.308000000001</v>
      </c>
      <c r="F19">
        <v>3016.9430000000002</v>
      </c>
      <c r="J19">
        <v>0.153</v>
      </c>
      <c r="K19">
        <v>17460.523000000001</v>
      </c>
      <c r="L19">
        <v>2671.768</v>
      </c>
      <c r="S19" s="5"/>
      <c r="T19" s="5">
        <v>0.14199999999999999</v>
      </c>
      <c r="U19" s="5">
        <v>17334.807000000001</v>
      </c>
      <c r="V19" s="5">
        <v>2457.3919999999998</v>
      </c>
      <c r="W19" s="5"/>
      <c r="Y19" s="5"/>
      <c r="Z19" s="5">
        <v>0.14199999999999999</v>
      </c>
      <c r="AA19" s="5">
        <v>6674.1189999999997</v>
      </c>
      <c r="AB19" s="5">
        <v>946.12699999999995</v>
      </c>
      <c r="AC19" s="5"/>
      <c r="AI19" s="5"/>
      <c r="AJ19" s="5">
        <v>0.15</v>
      </c>
      <c r="AK19" s="5">
        <v>20960.2</v>
      </c>
      <c r="AL19" s="5">
        <v>3144.1779999999999</v>
      </c>
      <c r="AM19" s="5"/>
      <c r="AO19" s="5"/>
      <c r="AP19" s="5">
        <v>0.15</v>
      </c>
      <c r="AQ19" s="5">
        <v>10387.468000000001</v>
      </c>
      <c r="AR19" s="5">
        <v>1558.193</v>
      </c>
      <c r="AS19" s="5"/>
    </row>
    <row r="20" spans="3:48" x14ac:dyDescent="0.2">
      <c r="D20">
        <v>0.153</v>
      </c>
      <c r="E20">
        <v>17155.48</v>
      </c>
      <c r="F20">
        <v>2625.0909999999999</v>
      </c>
      <c r="J20">
        <v>0.153</v>
      </c>
      <c r="K20">
        <v>7823.6930000000002</v>
      </c>
      <c r="L20" t="s">
        <v>54</v>
      </c>
      <c r="S20" s="5"/>
      <c r="T20" s="5">
        <v>0.14199999999999999</v>
      </c>
      <c r="U20" s="5">
        <v>18707.843000000001</v>
      </c>
      <c r="V20" s="5">
        <v>2652.0349999999999</v>
      </c>
      <c r="W20" s="5"/>
      <c r="Y20" s="5"/>
      <c r="Z20" s="5">
        <v>0.14199999999999999</v>
      </c>
      <c r="AA20" s="5">
        <v>10100.527</v>
      </c>
      <c r="AB20" s="5">
        <v>1431.857</v>
      </c>
      <c r="AC20" s="5"/>
      <c r="AI20" s="5"/>
      <c r="AJ20" s="5">
        <v>0.15</v>
      </c>
      <c r="AK20" s="5">
        <v>21055.662</v>
      </c>
      <c r="AL20" s="5">
        <v>3158.498</v>
      </c>
      <c r="AM20" s="5"/>
      <c r="AO20" s="5"/>
      <c r="AP20" s="5">
        <v>0.15</v>
      </c>
      <c r="AQ20" s="5">
        <v>13652.558000000001</v>
      </c>
      <c r="AR20" s="5">
        <v>2047.98</v>
      </c>
      <c r="AS20" s="5"/>
    </row>
    <row r="21" spans="3:48" x14ac:dyDescent="0.2">
      <c r="C21" t="s">
        <v>58</v>
      </c>
      <c r="D21">
        <v>0.153</v>
      </c>
      <c r="E21">
        <v>15270.29</v>
      </c>
      <c r="F21">
        <v>2336.6239999999998</v>
      </c>
      <c r="H21">
        <f t="shared" si="0"/>
        <v>2608.2616666666668</v>
      </c>
      <c r="J21">
        <v>0.153</v>
      </c>
      <c r="K21">
        <v>15735.138999999999</v>
      </c>
      <c r="L21">
        <v>2407.7539999999999</v>
      </c>
      <c r="N21">
        <f t="shared" si="1"/>
        <v>2555.6463333333331</v>
      </c>
      <c r="P21">
        <f>H21/N21</f>
        <v>1.0205878773784427</v>
      </c>
      <c r="S21" s="5" t="s">
        <v>58</v>
      </c>
      <c r="T21" s="5">
        <v>0.14199999999999999</v>
      </c>
      <c r="U21" s="5">
        <v>20407.054</v>
      </c>
      <c r="V21" s="5">
        <v>2892.9160000000002</v>
      </c>
      <c r="W21" s="5"/>
      <c r="X21">
        <f t="shared" si="2"/>
        <v>2219.511</v>
      </c>
      <c r="Y21" s="5"/>
      <c r="Z21" s="5">
        <v>0.14199999999999999</v>
      </c>
      <c r="AA21" s="5">
        <v>14101.347</v>
      </c>
      <c r="AB21" s="5">
        <v>1999.0150000000001</v>
      </c>
      <c r="AC21" s="5"/>
      <c r="AD21">
        <f t="shared" si="3"/>
        <v>1423.4736666666668</v>
      </c>
      <c r="AF21">
        <f>X21/AD21</f>
        <v>1.559221678612015</v>
      </c>
      <c r="AI21" s="5" t="s">
        <v>58</v>
      </c>
      <c r="AJ21" s="5">
        <v>0.15</v>
      </c>
      <c r="AK21" s="5">
        <v>19238.154999999999</v>
      </c>
      <c r="AL21" s="5">
        <v>2885.8589999999999</v>
      </c>
      <c r="AM21" s="5"/>
      <c r="AN21">
        <f t="shared" si="4"/>
        <v>2271.0029999999997</v>
      </c>
      <c r="AO21" s="5"/>
      <c r="AP21" s="5">
        <v>0.15</v>
      </c>
      <c r="AQ21" s="5">
        <v>4712.3019999999997</v>
      </c>
      <c r="AR21" s="5">
        <v>706.87800000000004</v>
      </c>
      <c r="AS21" s="5"/>
      <c r="AT21">
        <f t="shared" si="5"/>
        <v>781.13333333333333</v>
      </c>
      <c r="AV21">
        <f>AN21/AT21</f>
        <v>2.907317999487923</v>
      </c>
    </row>
    <row r="22" spans="3:48" x14ac:dyDescent="0.2">
      <c r="D22">
        <v>0.153</v>
      </c>
      <c r="E22">
        <v>20044.03</v>
      </c>
      <c r="F22">
        <v>3067.0909999999999</v>
      </c>
      <c r="J22">
        <v>0.153</v>
      </c>
      <c r="K22">
        <v>17502.366999999998</v>
      </c>
      <c r="L22">
        <v>2678.1709999999998</v>
      </c>
      <c r="S22" s="5"/>
      <c r="T22" s="5">
        <v>0.14199999999999999</v>
      </c>
      <c r="U22" s="5">
        <v>15142.351000000001</v>
      </c>
      <c r="V22" s="5">
        <v>2146.5889999999999</v>
      </c>
      <c r="W22" s="5"/>
      <c r="Y22" s="5"/>
      <c r="Z22" s="5">
        <v>0.14199999999999999</v>
      </c>
      <c r="AA22" s="5">
        <v>7770.2169999999996</v>
      </c>
      <c r="AB22" s="5">
        <v>1101.51</v>
      </c>
      <c r="AC22" s="5"/>
      <c r="AI22" s="5"/>
      <c r="AJ22" s="5">
        <v>0.15</v>
      </c>
      <c r="AK22" s="5">
        <v>16318.67</v>
      </c>
      <c r="AL22" s="5">
        <v>2447.915</v>
      </c>
      <c r="AM22" s="5"/>
      <c r="AO22" s="5"/>
      <c r="AP22" s="5">
        <v>0.15</v>
      </c>
      <c r="AQ22" s="5">
        <v>5563.7259999999997</v>
      </c>
      <c r="AR22" s="5">
        <v>834.59799999999996</v>
      </c>
      <c r="AS22" s="5"/>
    </row>
    <row r="23" spans="3:48" x14ac:dyDescent="0.2">
      <c r="D23">
        <v>0.153</v>
      </c>
      <c r="E23">
        <v>15822.16</v>
      </c>
      <c r="F23">
        <v>2421.0700000000002</v>
      </c>
      <c r="J23">
        <v>0.153</v>
      </c>
      <c r="K23">
        <v>16867.422999999999</v>
      </c>
      <c r="L23">
        <v>2581.0140000000001</v>
      </c>
      <c r="S23" s="5"/>
      <c r="T23" s="5">
        <v>0.14199999999999999</v>
      </c>
      <c r="U23" s="5">
        <v>11420.861000000001</v>
      </c>
      <c r="V23" s="5">
        <v>1619.028</v>
      </c>
      <c r="W23" s="5"/>
      <c r="Y23" s="5"/>
      <c r="Z23" s="5">
        <v>0.14199999999999999</v>
      </c>
      <c r="AA23" s="5">
        <v>8252.6190000000006</v>
      </c>
      <c r="AB23" s="5">
        <v>1169.896</v>
      </c>
      <c r="AC23" s="5"/>
      <c r="AI23" s="5"/>
      <c r="AJ23" s="5">
        <v>0.15</v>
      </c>
      <c r="AK23" s="5">
        <v>9861.1010000000006</v>
      </c>
      <c r="AL23" s="5">
        <v>1479.2349999999999</v>
      </c>
      <c r="AM23" s="5"/>
      <c r="AO23" s="5"/>
      <c r="AP23" s="5">
        <v>0.15</v>
      </c>
      <c r="AQ23" s="5">
        <v>5345.9110000000001</v>
      </c>
      <c r="AR23" s="5">
        <v>801.92399999999998</v>
      </c>
      <c r="AS23" s="5"/>
    </row>
    <row r="24" spans="3:48" x14ac:dyDescent="0.2">
      <c r="C24" t="s">
        <v>59</v>
      </c>
      <c r="D24">
        <v>0.153</v>
      </c>
      <c r="E24">
        <v>16593.866999999998</v>
      </c>
      <c r="F24">
        <v>2539.1550000000002</v>
      </c>
      <c r="H24">
        <f t="shared" si="0"/>
        <v>2676.518</v>
      </c>
      <c r="J24">
        <v>0.153</v>
      </c>
      <c r="K24">
        <v>19626.396000000001</v>
      </c>
      <c r="L24">
        <v>3003.1849999999999</v>
      </c>
      <c r="N24">
        <f t="shared" si="1"/>
        <v>3176.9875000000002</v>
      </c>
      <c r="P24">
        <f>H24/N24</f>
        <v>0.84247042205863254</v>
      </c>
      <c r="S24" s="5" t="s">
        <v>59</v>
      </c>
      <c r="T24" s="5">
        <v>0.14199999999999999</v>
      </c>
      <c r="U24" s="5">
        <v>15537.053</v>
      </c>
      <c r="V24" s="5">
        <v>2202.5419999999999</v>
      </c>
      <c r="W24" s="5"/>
      <c r="X24">
        <f t="shared" si="2"/>
        <v>1986.8919999999998</v>
      </c>
      <c r="Y24" s="5"/>
      <c r="Z24" s="5">
        <v>0.14199999999999999</v>
      </c>
      <c r="AA24" s="5">
        <v>9350.143</v>
      </c>
      <c r="AB24" s="5">
        <v>1325.482</v>
      </c>
      <c r="AC24" s="5"/>
      <c r="AD24">
        <f t="shared" si="3"/>
        <v>1437.8979999999999</v>
      </c>
      <c r="AF24">
        <f>X24/AD24</f>
        <v>1.38180315989034</v>
      </c>
      <c r="AI24" s="5" t="s">
        <v>59</v>
      </c>
      <c r="AJ24" s="5">
        <v>0.15</v>
      </c>
      <c r="AK24" s="5">
        <v>16115.989</v>
      </c>
      <c r="AL24" s="5">
        <v>2417.5120000000002</v>
      </c>
      <c r="AM24" s="5"/>
      <c r="AN24">
        <f t="shared" si="4"/>
        <v>2443.0903333333331</v>
      </c>
      <c r="AO24" s="5"/>
      <c r="AP24" s="5">
        <v>0.15</v>
      </c>
      <c r="AQ24" s="5">
        <v>9614.3919999999998</v>
      </c>
      <c r="AR24" s="5">
        <v>1442.2270000000001</v>
      </c>
      <c r="AS24" s="5"/>
      <c r="AT24">
        <f t="shared" si="5"/>
        <v>1707.2683333333334</v>
      </c>
      <c r="AV24">
        <f>AN24/AT24</f>
        <v>1.4309937609885575</v>
      </c>
    </row>
    <row r="25" spans="3:48" x14ac:dyDescent="0.2">
      <c r="D25">
        <v>0.153</v>
      </c>
      <c r="E25">
        <v>17756.486000000001</v>
      </c>
      <c r="F25">
        <v>2717.056</v>
      </c>
      <c r="J25">
        <v>0.153</v>
      </c>
      <c r="K25">
        <v>21898.063999999998</v>
      </c>
      <c r="L25">
        <v>3350.79</v>
      </c>
      <c r="S25" s="5"/>
      <c r="T25" s="5">
        <v>0.14199999999999999</v>
      </c>
      <c r="U25" s="5">
        <v>13006.664000000001</v>
      </c>
      <c r="V25" s="5">
        <v>1843.8320000000001</v>
      </c>
      <c r="W25" s="5"/>
      <c r="Y25" s="5"/>
      <c r="Z25" s="5">
        <v>0.14199999999999999</v>
      </c>
      <c r="AA25" s="5">
        <v>9098.2950000000001</v>
      </c>
      <c r="AB25" s="5">
        <v>1289.78</v>
      </c>
      <c r="AC25" s="5"/>
      <c r="AI25" s="5"/>
      <c r="AJ25" s="5">
        <v>0.15</v>
      </c>
      <c r="AK25" s="5">
        <v>16804.056</v>
      </c>
      <c r="AL25" s="5">
        <v>2520.7269999999999</v>
      </c>
      <c r="AM25" s="5"/>
      <c r="AO25" s="5"/>
      <c r="AP25" s="5">
        <v>0.15</v>
      </c>
      <c r="AQ25" s="5">
        <v>12588.819</v>
      </c>
      <c r="AR25" s="5">
        <v>1888.412</v>
      </c>
      <c r="AS25" s="5"/>
    </row>
    <row r="26" spans="3:48" x14ac:dyDescent="0.2">
      <c r="D26">
        <v>0.153</v>
      </c>
      <c r="E26">
        <v>18124.333999999999</v>
      </c>
      <c r="F26">
        <v>2773.3429999999998</v>
      </c>
      <c r="J26" t="s">
        <v>54</v>
      </c>
      <c r="K26" t="s">
        <v>54</v>
      </c>
      <c r="L26" t="s">
        <v>54</v>
      </c>
      <c r="S26" s="5"/>
      <c r="T26" s="5">
        <v>0.14199999999999999</v>
      </c>
      <c r="U26" s="5">
        <v>13503.77</v>
      </c>
      <c r="V26" s="5">
        <v>1914.3019999999999</v>
      </c>
      <c r="W26" s="5"/>
      <c r="Y26" s="5"/>
      <c r="Z26" s="5">
        <v>0.14199999999999999</v>
      </c>
      <c r="AA26" s="5">
        <v>11980.99</v>
      </c>
      <c r="AB26" s="5">
        <v>1698.432</v>
      </c>
      <c r="AC26" s="5"/>
      <c r="AI26" s="5"/>
      <c r="AJ26" s="5">
        <v>0.15</v>
      </c>
      <c r="AK26" s="5">
        <v>15939.466</v>
      </c>
      <c r="AL26" s="5">
        <v>2391.0320000000002</v>
      </c>
      <c r="AM26" s="5"/>
      <c r="AO26" s="5"/>
      <c r="AP26" s="5">
        <v>0.15</v>
      </c>
      <c r="AQ26" s="5">
        <v>11940.543</v>
      </c>
      <c r="AR26" s="5">
        <v>1791.1659999999999</v>
      </c>
      <c r="AS26" s="5"/>
    </row>
    <row r="27" spans="3:48" x14ac:dyDescent="0.2">
      <c r="C27" t="s">
        <v>60</v>
      </c>
      <c r="D27">
        <v>0.153</v>
      </c>
      <c r="E27">
        <v>11594.048000000001</v>
      </c>
      <c r="F27">
        <v>1774.0940000000001</v>
      </c>
      <c r="H27">
        <f t="shared" si="0"/>
        <v>1935.8923333333332</v>
      </c>
      <c r="J27">
        <v>0.153</v>
      </c>
      <c r="K27">
        <v>15296.272000000001</v>
      </c>
      <c r="L27">
        <v>2340.6</v>
      </c>
      <c r="N27">
        <f t="shared" si="1"/>
        <v>2415.73</v>
      </c>
      <c r="P27">
        <f>H27/N27</f>
        <v>0.80136949631512344</v>
      </c>
      <c r="S27" s="5" t="s">
        <v>60</v>
      </c>
      <c r="T27" s="5">
        <v>0.14199999999999999</v>
      </c>
      <c r="U27" s="5">
        <v>17443.454000000002</v>
      </c>
      <c r="V27" s="5">
        <v>2472.7939999999999</v>
      </c>
      <c r="W27" s="5"/>
      <c r="X27">
        <f t="shared" si="2"/>
        <v>2149.1309999999999</v>
      </c>
      <c r="Y27" s="5"/>
      <c r="Z27" s="5">
        <v>0.14199999999999999</v>
      </c>
      <c r="AA27" s="5">
        <v>14529.800999999999</v>
      </c>
      <c r="AB27" s="5">
        <v>2059.7530000000002</v>
      </c>
      <c r="AC27" s="5"/>
      <c r="AD27">
        <f t="shared" si="3"/>
        <v>1742.3490000000002</v>
      </c>
      <c r="AF27">
        <f>X27/AD27</f>
        <v>1.2334675773912114</v>
      </c>
      <c r="AI27" s="5" t="s">
        <v>60</v>
      </c>
      <c r="AJ27" s="5">
        <v>0.15</v>
      </c>
      <c r="AK27" s="5">
        <v>21163.155999999999</v>
      </c>
      <c r="AL27" s="5">
        <v>3174.623</v>
      </c>
      <c r="AM27" s="5"/>
      <c r="AN27">
        <f t="shared" si="4"/>
        <v>3031.4906666666666</v>
      </c>
      <c r="AO27" s="5"/>
      <c r="AP27" s="5">
        <v>0.15</v>
      </c>
      <c r="AQ27" s="5">
        <v>10023.867</v>
      </c>
      <c r="AR27" s="5">
        <v>1503.6510000000001</v>
      </c>
      <c r="AS27" s="5"/>
      <c r="AT27">
        <f t="shared" si="5"/>
        <v>1499.9523333333334</v>
      </c>
      <c r="AV27">
        <f>AN27/AT27</f>
        <v>2.0210580025098572</v>
      </c>
    </row>
    <row r="28" spans="3:48" x14ac:dyDescent="0.2">
      <c r="D28">
        <v>0.153</v>
      </c>
      <c r="E28">
        <v>13108.996999999999</v>
      </c>
      <c r="F28">
        <v>2005.9079999999999</v>
      </c>
      <c r="J28">
        <v>0.153</v>
      </c>
      <c r="K28">
        <v>16278.251</v>
      </c>
      <c r="L28">
        <v>2490.86</v>
      </c>
      <c r="S28" s="5"/>
      <c r="T28" s="5">
        <v>0.14199999999999999</v>
      </c>
      <c r="U28" s="5">
        <v>12746.858</v>
      </c>
      <c r="V28" s="5">
        <v>1807.002</v>
      </c>
      <c r="W28" s="5"/>
      <c r="Y28" s="5"/>
      <c r="Z28" s="5">
        <v>0.14199999999999999</v>
      </c>
      <c r="AA28" s="5">
        <v>10051.771000000001</v>
      </c>
      <c r="AB28" s="5">
        <v>1424.9449999999999</v>
      </c>
      <c r="AC28" s="5"/>
      <c r="AI28" s="5"/>
      <c r="AJ28" s="5">
        <v>0.15</v>
      </c>
      <c r="AK28" s="5">
        <v>17603.684000000001</v>
      </c>
      <c r="AL28" s="5">
        <v>2640.6770000000001</v>
      </c>
      <c r="AM28" s="5"/>
      <c r="AO28" s="5"/>
      <c r="AP28" s="5">
        <v>0.15</v>
      </c>
      <c r="AQ28" s="5">
        <v>12234.111000000001</v>
      </c>
      <c r="AR28" s="5">
        <v>1835.203</v>
      </c>
      <c r="AS28" s="5"/>
    </row>
    <row r="29" spans="3:48" x14ac:dyDescent="0.2">
      <c r="D29">
        <v>0.153</v>
      </c>
      <c r="E29">
        <v>13251.249</v>
      </c>
      <c r="F29">
        <v>2027.675</v>
      </c>
      <c r="J29" t="s">
        <v>54</v>
      </c>
      <c r="K29" t="s">
        <v>54</v>
      </c>
      <c r="L29" t="s">
        <v>54</v>
      </c>
      <c r="S29" s="5"/>
      <c r="T29" s="5">
        <v>0.14199999999999999</v>
      </c>
      <c r="U29" s="5">
        <v>15290.548000000001</v>
      </c>
      <c r="V29" s="5">
        <v>2167.5970000000002</v>
      </c>
      <c r="W29" s="5"/>
      <c r="Y29" s="5"/>
      <c r="Z29" s="5" t="s">
        <v>54</v>
      </c>
      <c r="AA29" s="5" t="s">
        <v>54</v>
      </c>
      <c r="AB29" s="5" t="s">
        <v>54</v>
      </c>
      <c r="AC29" s="5"/>
      <c r="AI29" s="5"/>
      <c r="AJ29" s="5">
        <v>0.15</v>
      </c>
      <c r="AK29" s="5">
        <v>21860.12</v>
      </c>
      <c r="AL29" s="5">
        <v>3279.172</v>
      </c>
      <c r="AM29" s="5"/>
      <c r="AO29" s="5"/>
      <c r="AP29" s="5">
        <v>0.15</v>
      </c>
      <c r="AQ29" s="5">
        <v>7739.6570000000002</v>
      </c>
      <c r="AR29" s="5">
        <v>1161.0029999999999</v>
      </c>
      <c r="AS29" s="5"/>
    </row>
    <row r="30" spans="3:48" x14ac:dyDescent="0.2">
      <c r="C30" t="s">
        <v>61</v>
      </c>
      <c r="D30">
        <v>0.153</v>
      </c>
      <c r="E30">
        <v>17988.504000000001</v>
      </c>
      <c r="F30">
        <v>2752.5590000000002</v>
      </c>
      <c r="H30">
        <f t="shared" si="0"/>
        <v>2584.8850000000002</v>
      </c>
      <c r="J30">
        <v>0.153</v>
      </c>
      <c r="K30">
        <v>16011.846</v>
      </c>
      <c r="L30">
        <v>2450.0949999999998</v>
      </c>
      <c r="N30">
        <f t="shared" si="1"/>
        <v>2275.1066666666666</v>
      </c>
      <c r="P30">
        <f>H30/N30</f>
        <v>1.1361599163116163</v>
      </c>
      <c r="S30" s="5" t="s">
        <v>61</v>
      </c>
      <c r="T30" s="5">
        <v>0.14199999999999999</v>
      </c>
      <c r="U30" s="5">
        <v>8331.3819999999996</v>
      </c>
      <c r="V30" s="5">
        <v>1181.0619999999999</v>
      </c>
      <c r="W30" s="5"/>
      <c r="X30">
        <f t="shared" si="2"/>
        <v>1163.8086666666666</v>
      </c>
      <c r="Y30" s="5"/>
      <c r="Z30" s="5">
        <v>0.14199999999999999</v>
      </c>
      <c r="AA30" s="5">
        <v>4475.0839999999998</v>
      </c>
      <c r="AB30" s="5">
        <v>634.39099999999996</v>
      </c>
      <c r="AC30" s="5"/>
      <c r="AD30">
        <f t="shared" si="3"/>
        <v>755.27533333333338</v>
      </c>
      <c r="AF30">
        <f>X30/AD30</f>
        <v>1.5409064950265376</v>
      </c>
      <c r="AI30" s="5" t="s">
        <v>61</v>
      </c>
      <c r="AJ30" s="5">
        <v>0.15</v>
      </c>
      <c r="AK30" s="5">
        <v>17065.581999999999</v>
      </c>
      <c r="AL30" s="5">
        <v>2559.9569999999999</v>
      </c>
      <c r="AM30" s="5"/>
      <c r="AN30">
        <f t="shared" si="4"/>
        <v>2173.3880000000004</v>
      </c>
      <c r="AO30" s="5"/>
      <c r="AP30" s="5">
        <v>0.15</v>
      </c>
      <c r="AQ30" s="5">
        <v>6659.7079999999996</v>
      </c>
      <c r="AR30" s="5">
        <v>999.00300000000004</v>
      </c>
      <c r="AS30" s="5"/>
      <c r="AT30">
        <f t="shared" si="5"/>
        <v>1183.5940000000001</v>
      </c>
      <c r="AV30">
        <f>AN30/AT30</f>
        <v>1.8362614207236605</v>
      </c>
    </row>
    <row r="31" spans="3:48" x14ac:dyDescent="0.2">
      <c r="D31">
        <v>0.153</v>
      </c>
      <c r="E31">
        <v>14951.473</v>
      </c>
      <c r="F31">
        <v>2287.8389999999999</v>
      </c>
      <c r="J31">
        <v>0.153</v>
      </c>
      <c r="K31">
        <v>15232.546</v>
      </c>
      <c r="L31">
        <v>2330.8490000000002</v>
      </c>
      <c r="S31" s="5"/>
      <c r="T31" s="5">
        <v>0.14199999999999999</v>
      </c>
      <c r="U31" s="5">
        <v>7150.2460000000001</v>
      </c>
      <c r="V31" s="5">
        <v>1013.623</v>
      </c>
      <c r="W31" s="5"/>
      <c r="Y31" s="5"/>
      <c r="Z31" s="5">
        <v>0.14199999999999999</v>
      </c>
      <c r="AA31" s="5">
        <v>4568.5169999999998</v>
      </c>
      <c r="AB31" s="5">
        <v>647.63599999999997</v>
      </c>
      <c r="AC31" s="5"/>
      <c r="AI31" s="5"/>
      <c r="AJ31" s="5">
        <v>0.15</v>
      </c>
      <c r="AK31" s="5">
        <v>12040.672</v>
      </c>
      <c r="AL31" s="5">
        <v>1806.1859999999999</v>
      </c>
      <c r="AM31" s="5"/>
      <c r="AO31" s="5"/>
      <c r="AP31" s="5">
        <v>0.15</v>
      </c>
      <c r="AQ31" s="5">
        <v>7195.6409999999996</v>
      </c>
      <c r="AR31" s="5">
        <v>1079.3969999999999</v>
      </c>
      <c r="AS31" s="5"/>
    </row>
    <row r="32" spans="3:48" x14ac:dyDescent="0.2">
      <c r="D32">
        <v>0.153</v>
      </c>
      <c r="E32">
        <v>17738.194</v>
      </c>
      <c r="F32">
        <v>2714.2570000000001</v>
      </c>
      <c r="J32">
        <v>0.153</v>
      </c>
      <c r="K32">
        <v>13360.392</v>
      </c>
      <c r="L32">
        <v>2044.376</v>
      </c>
      <c r="S32" s="5"/>
      <c r="T32" s="5">
        <v>0.14199999999999999</v>
      </c>
      <c r="U32" s="5">
        <v>9147.4</v>
      </c>
      <c r="V32" s="5">
        <v>1296.741</v>
      </c>
      <c r="W32" s="5"/>
      <c r="Y32" s="5"/>
      <c r="Z32" s="5">
        <v>0.14199999999999999</v>
      </c>
      <c r="AA32" s="5">
        <v>6939.8620000000001</v>
      </c>
      <c r="AB32" s="5">
        <v>983.79899999999998</v>
      </c>
      <c r="AC32" s="5"/>
      <c r="AI32" s="5"/>
      <c r="AJ32" s="5">
        <v>0.15</v>
      </c>
      <c r="AK32" s="5">
        <v>14359.466</v>
      </c>
      <c r="AL32" s="5">
        <v>2154.0210000000002</v>
      </c>
      <c r="AM32" s="5"/>
      <c r="AO32" s="5"/>
      <c r="AP32" s="5">
        <v>0.15</v>
      </c>
      <c r="AQ32" s="5">
        <v>9815.4210000000003</v>
      </c>
      <c r="AR32" s="5">
        <v>1472.3820000000001</v>
      </c>
      <c r="AS32" s="5"/>
    </row>
    <row r="33" spans="3:48" x14ac:dyDescent="0.2">
      <c r="C33" t="s">
        <v>62</v>
      </c>
      <c r="D33">
        <v>0.153</v>
      </c>
      <c r="E33">
        <v>11578.040999999999</v>
      </c>
      <c r="F33">
        <v>1771.645</v>
      </c>
      <c r="H33">
        <f>AVERAGE(F33:F35)</f>
        <v>1845.7360000000001</v>
      </c>
      <c r="J33">
        <v>0.153</v>
      </c>
      <c r="K33">
        <v>11533.276</v>
      </c>
      <c r="L33">
        <v>1764.7950000000001</v>
      </c>
      <c r="N33">
        <f>AVERAGE(L33:L35)</f>
        <v>1905.0245</v>
      </c>
      <c r="P33">
        <f>H33/N33</f>
        <v>0.96887782808042633</v>
      </c>
      <c r="S33" s="5" t="s">
        <v>62</v>
      </c>
      <c r="T33" s="5">
        <v>0.14199999999999999</v>
      </c>
      <c r="U33" s="5">
        <v>12383.415999999999</v>
      </c>
      <c r="V33" s="5">
        <v>1755.48</v>
      </c>
      <c r="W33" s="5"/>
      <c r="X33">
        <f>AVERAGE(V33:V35)</f>
        <v>1546.7079999999999</v>
      </c>
      <c r="Y33" s="5"/>
      <c r="Z33" s="5">
        <v>0.14199999999999999</v>
      </c>
      <c r="AA33" s="5">
        <v>9735.2759999999998</v>
      </c>
      <c r="AB33" s="5">
        <v>1380.078</v>
      </c>
      <c r="AC33" s="5"/>
      <c r="AD33">
        <f>AVERAGE(AB33:AB35)</f>
        <v>1584.7044999999998</v>
      </c>
      <c r="AF33">
        <f>X33/AD33</f>
        <v>0.97602297463028598</v>
      </c>
      <c r="AI33" s="5" t="s">
        <v>62</v>
      </c>
      <c r="AJ33" s="5">
        <v>0.15</v>
      </c>
      <c r="AK33" s="5">
        <v>17745.939999999999</v>
      </c>
      <c r="AL33" s="5">
        <v>2662.0160000000001</v>
      </c>
      <c r="AM33" s="5"/>
      <c r="AN33">
        <f>AVERAGE(AL33:AL35)</f>
        <v>2963.3473333333336</v>
      </c>
      <c r="AO33" s="5"/>
      <c r="AP33" s="5">
        <v>0.15</v>
      </c>
      <c r="AQ33" s="5">
        <v>8628.64</v>
      </c>
      <c r="AR33" s="5">
        <v>1294.357</v>
      </c>
      <c r="AS33" s="5"/>
      <c r="AT33">
        <f>AVERAGE(AR33:AR35)</f>
        <v>1810.1880000000001</v>
      </c>
      <c r="AV33">
        <f>AN33/AT33</f>
        <v>1.6370384365233519</v>
      </c>
    </row>
    <row r="34" spans="3:48" x14ac:dyDescent="0.2">
      <c r="D34">
        <v>0.153</v>
      </c>
      <c r="E34">
        <v>14149.472</v>
      </c>
      <c r="F34">
        <v>2165.1190000000001</v>
      </c>
      <c r="J34">
        <v>0.153</v>
      </c>
      <c r="K34">
        <v>13366.128000000001</v>
      </c>
      <c r="L34">
        <v>2045.2539999999999</v>
      </c>
      <c r="S34" s="5"/>
      <c r="T34" s="5">
        <v>0.14199999999999999</v>
      </c>
      <c r="U34" s="5">
        <v>10959.678</v>
      </c>
      <c r="V34" s="5">
        <v>1553.65</v>
      </c>
      <c r="W34" s="5"/>
      <c r="Y34" s="5"/>
      <c r="Z34" s="5">
        <v>0.14199999999999999</v>
      </c>
      <c r="AA34" s="5">
        <v>12622.203</v>
      </c>
      <c r="AB34" s="5">
        <v>1789.3309999999999</v>
      </c>
      <c r="AC34" s="5"/>
      <c r="AI34" s="5"/>
      <c r="AJ34" s="5">
        <v>0.15</v>
      </c>
      <c r="AK34" s="5">
        <v>23406.677</v>
      </c>
      <c r="AL34" s="5">
        <v>3511.1660000000002</v>
      </c>
      <c r="AM34" s="5"/>
      <c r="AO34" s="5"/>
      <c r="AP34" s="5">
        <v>0.15</v>
      </c>
      <c r="AQ34" s="5">
        <v>15380.191000000001</v>
      </c>
      <c r="AR34" s="5">
        <v>2307.1370000000002</v>
      </c>
      <c r="AS34" s="5"/>
    </row>
    <row r="35" spans="3:48" x14ac:dyDescent="0.2">
      <c r="D35">
        <v>0.153</v>
      </c>
      <c r="E35">
        <v>10459.210999999999</v>
      </c>
      <c r="F35">
        <v>1600.444</v>
      </c>
      <c r="J35" t="s">
        <v>54</v>
      </c>
      <c r="K35" t="s">
        <v>54</v>
      </c>
      <c r="L35" t="s">
        <v>54</v>
      </c>
      <c r="S35" s="5"/>
      <c r="T35" s="5">
        <v>0.14199999999999999</v>
      </c>
      <c r="U35" s="5">
        <v>9389.0290000000005</v>
      </c>
      <c r="V35" s="5">
        <v>1330.9939999999999</v>
      </c>
      <c r="W35" s="5"/>
      <c r="Y35" s="5"/>
      <c r="Z35" s="5" t="s">
        <v>54</v>
      </c>
      <c r="AA35" s="5" t="s">
        <v>54</v>
      </c>
      <c r="AB35" s="5" t="s">
        <v>54</v>
      </c>
      <c r="AC35" s="5"/>
      <c r="AI35" s="5"/>
      <c r="AJ35" s="5">
        <v>0.15</v>
      </c>
      <c r="AK35" s="5">
        <v>18111.548999999999</v>
      </c>
      <c r="AL35" s="5">
        <v>2716.86</v>
      </c>
      <c r="AM35" s="5"/>
      <c r="AO35" s="5"/>
      <c r="AP35" s="5">
        <v>0.15</v>
      </c>
      <c r="AQ35" s="5">
        <v>12193.224</v>
      </c>
      <c r="AR35" s="5">
        <v>1829.07</v>
      </c>
      <c r="AS35" s="5"/>
    </row>
    <row r="36" spans="3:48" x14ac:dyDescent="0.2">
      <c r="C36" t="s">
        <v>63</v>
      </c>
      <c r="D36">
        <v>0.153</v>
      </c>
      <c r="E36">
        <v>12407.183000000001</v>
      </c>
      <c r="F36">
        <v>1898.518</v>
      </c>
      <c r="H36">
        <f t="shared" si="0"/>
        <v>1911.1516666666666</v>
      </c>
      <c r="J36">
        <v>0.153</v>
      </c>
      <c r="K36">
        <v>16405.625</v>
      </c>
      <c r="L36">
        <v>2510.35</v>
      </c>
      <c r="N36">
        <f t="shared" si="1"/>
        <v>2412.7933333333331</v>
      </c>
      <c r="P36">
        <f>H36/N36</f>
        <v>0.79209090984446806</v>
      </c>
      <c r="S36" s="5" t="s">
        <v>63</v>
      </c>
      <c r="T36" s="5">
        <v>0.14199999999999999</v>
      </c>
      <c r="U36" s="5">
        <v>14925.129000000001</v>
      </c>
      <c r="V36" s="5">
        <v>2115.7950000000001</v>
      </c>
      <c r="W36" s="5"/>
      <c r="X36">
        <f t="shared" si="2"/>
        <v>2029.9646666666667</v>
      </c>
      <c r="Y36" s="5"/>
      <c r="Z36" s="5">
        <v>0.14199999999999999</v>
      </c>
      <c r="AA36" s="5">
        <v>10961.172</v>
      </c>
      <c r="AB36" s="5">
        <v>1553.8620000000001</v>
      </c>
      <c r="AC36" s="5"/>
      <c r="AD36">
        <f t="shared" si="3"/>
        <v>2099.4159999999997</v>
      </c>
      <c r="AF36">
        <f>X36/AD36</f>
        <v>0.96691873676616114</v>
      </c>
      <c r="AI36" s="5" t="s">
        <v>63</v>
      </c>
      <c r="AJ36" s="5">
        <v>0.15</v>
      </c>
      <c r="AK36" s="5">
        <v>18647.653999999999</v>
      </c>
      <c r="AL36" s="5">
        <v>2797.279</v>
      </c>
      <c r="AM36" s="5"/>
      <c r="AN36">
        <f t="shared" si="4"/>
        <v>2764.9686666666671</v>
      </c>
      <c r="AO36" s="5"/>
      <c r="AP36" s="5">
        <v>0.15</v>
      </c>
      <c r="AQ36" s="5">
        <v>11814.290999999999</v>
      </c>
      <c r="AR36" s="5">
        <v>1772.2270000000001</v>
      </c>
      <c r="AS36" s="5"/>
      <c r="AT36">
        <f t="shared" si="5"/>
        <v>2061.5636666666664</v>
      </c>
      <c r="AV36">
        <f>AN36/AT36</f>
        <v>1.3411997462767342</v>
      </c>
    </row>
    <row r="37" spans="3:48" x14ac:dyDescent="0.2">
      <c r="D37">
        <v>0.153</v>
      </c>
      <c r="E37">
        <v>11266.688</v>
      </c>
      <c r="F37">
        <v>1724.002</v>
      </c>
      <c r="J37">
        <v>0.153</v>
      </c>
      <c r="K37">
        <v>14746.456</v>
      </c>
      <c r="L37">
        <v>2256.4679999999998</v>
      </c>
      <c r="S37" s="5"/>
      <c r="T37" s="5">
        <v>0.14199999999999999</v>
      </c>
      <c r="U37" s="5">
        <v>11071.235000000001</v>
      </c>
      <c r="V37" s="5">
        <v>1569.4649999999999</v>
      </c>
      <c r="W37" s="5"/>
      <c r="Y37" s="5"/>
      <c r="Z37" s="5">
        <v>0.14199999999999999</v>
      </c>
      <c r="AA37" s="5">
        <v>14729.800999999999</v>
      </c>
      <c r="AB37" s="5">
        <v>2088.105</v>
      </c>
      <c r="AC37" s="5"/>
      <c r="AI37" s="5"/>
      <c r="AJ37" s="5">
        <v>0.15</v>
      </c>
      <c r="AK37" s="5">
        <v>14351.888999999999</v>
      </c>
      <c r="AL37" s="5">
        <v>2152.884</v>
      </c>
      <c r="AM37" s="5"/>
      <c r="AO37" s="5"/>
      <c r="AP37" s="5">
        <v>0.15</v>
      </c>
      <c r="AQ37" s="5">
        <v>15181.617</v>
      </c>
      <c r="AR37" s="5">
        <v>2277.3490000000002</v>
      </c>
      <c r="AS37" s="5"/>
    </row>
    <row r="38" spans="3:48" x14ac:dyDescent="0.2">
      <c r="D38">
        <v>0.153</v>
      </c>
      <c r="E38">
        <v>13795.367</v>
      </c>
      <c r="F38">
        <v>2110.9349999999999</v>
      </c>
      <c r="J38">
        <v>0.153</v>
      </c>
      <c r="K38">
        <v>16152.133</v>
      </c>
      <c r="L38">
        <v>2471.5619999999999</v>
      </c>
      <c r="S38" s="5"/>
      <c r="T38" s="5">
        <v>0.14199999999999999</v>
      </c>
      <c r="U38" s="5">
        <v>16962.638999999999</v>
      </c>
      <c r="V38" s="5">
        <v>2404.634</v>
      </c>
      <c r="W38" s="5"/>
      <c r="Y38" s="5"/>
      <c r="Z38" s="5">
        <v>0.14199999999999999</v>
      </c>
      <c r="AA38" s="5">
        <v>18737.8</v>
      </c>
      <c r="AB38" s="5">
        <v>2656.2809999999999</v>
      </c>
      <c r="AC38" s="5"/>
      <c r="AI38" s="5"/>
      <c r="AJ38" s="5">
        <v>0.15</v>
      </c>
      <c r="AK38" s="5">
        <v>22297.238000000001</v>
      </c>
      <c r="AL38" s="5">
        <v>3344.7429999999999</v>
      </c>
      <c r="AM38" s="5"/>
      <c r="AO38" s="5"/>
      <c r="AP38" s="5">
        <v>0.15</v>
      </c>
      <c r="AQ38" s="5">
        <v>14233.428</v>
      </c>
      <c r="AR38" s="5">
        <v>2135.1149999999998</v>
      </c>
      <c r="AS38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C,D</vt:lpstr>
      <vt:lpstr>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te Winkler</dc:creator>
  <cp:lastModifiedBy>Bente Winkler</cp:lastModifiedBy>
  <dcterms:created xsi:type="dcterms:W3CDTF">2025-01-14T17:09:17Z</dcterms:created>
  <dcterms:modified xsi:type="dcterms:W3CDTF">2025-01-29T18:18:59Z</dcterms:modified>
</cp:coreProperties>
</file>